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905"/>
  </bookViews>
  <sheets>
    <sheet name="Final ThT" sheetId="1" r:id="rId1"/>
  </sheets>
  <externalReferences>
    <externalReference r:id="rId2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/>
  <c r="G6"/>
  <c r="F6"/>
  <c r="E6"/>
  <c r="D6"/>
  <c r="C6"/>
  <c r="B6"/>
</calcChain>
</file>

<file path=xl/sharedStrings.xml><?xml version="1.0" encoding="utf-8"?>
<sst xmlns="http://schemas.openxmlformats.org/spreadsheetml/2006/main" count="14" uniqueCount="8">
  <si>
    <t>Not-heated</t>
  </si>
  <si>
    <t>Not-treated</t>
  </si>
  <si>
    <t>PEA-L</t>
  </si>
  <si>
    <t>PEA-S</t>
  </si>
  <si>
    <t>Cin-L</t>
  </si>
  <si>
    <t>Cin-S</t>
  </si>
  <si>
    <t>TEMED-L</t>
  </si>
  <si>
    <t>TEMED-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50"/>
              <a:t>After24h</a:t>
            </a: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1907218204246821"/>
          <c:y val="9.9747987933043666E-2"/>
          <c:w val="0.8789321626262806"/>
          <c:h val="0.65756159836125117"/>
        </c:manualLayout>
      </c:layout>
      <c:barChart>
        <c:barDir val="col"/>
        <c:grouping val="clustered"/>
        <c:ser>
          <c:idx val="0"/>
          <c:order val="0"/>
          <c:spPr>
            <a:pattFill prst="pct8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[1]Final ThT'!$L$1:$T$1</c:f>
              <c:strCache>
                <c:ptCount val="9"/>
                <c:pt idx="0">
                  <c:v>Not-heated</c:v>
                </c:pt>
                <c:pt idx="1">
                  <c:v>Not-treated</c:v>
                </c:pt>
                <c:pt idx="2">
                  <c:v>PEA-L</c:v>
                </c:pt>
                <c:pt idx="3">
                  <c:v>PEA-S</c:v>
                </c:pt>
                <c:pt idx="4">
                  <c:v>Cin-L</c:v>
                </c:pt>
                <c:pt idx="5">
                  <c:v>Cin-S</c:v>
                </c:pt>
                <c:pt idx="6">
                  <c:v>TEMED-L</c:v>
                </c:pt>
                <c:pt idx="7">
                  <c:v>TEMED-S</c:v>
                </c:pt>
              </c:strCache>
            </c:strRef>
          </c:cat>
          <c:val>
            <c:numRef>
              <c:f>'[1]Final ThT'!$L$6:$T$6</c:f>
              <c:numCache>
                <c:formatCode>General</c:formatCode>
                <c:ptCount val="9"/>
                <c:pt idx="0">
                  <c:v>0.9</c:v>
                </c:pt>
                <c:pt idx="1">
                  <c:v>153.46999999999997</c:v>
                </c:pt>
                <c:pt idx="2">
                  <c:v>102.11</c:v>
                </c:pt>
                <c:pt idx="3">
                  <c:v>19.810000000000002</c:v>
                </c:pt>
                <c:pt idx="4">
                  <c:v>58.760000000000005</c:v>
                </c:pt>
                <c:pt idx="5">
                  <c:v>57.905000000000001</c:v>
                </c:pt>
                <c:pt idx="6">
                  <c:v>11.977499999999999</c:v>
                </c:pt>
                <c:pt idx="7">
                  <c:v>12.824999999999999</c:v>
                </c:pt>
              </c:numCache>
            </c:numRef>
          </c:val>
        </c:ser>
        <c:dLbls>
          <c:showVal val="1"/>
        </c:dLbls>
        <c:gapWidth val="219"/>
        <c:overlap val="-27"/>
        <c:axId val="200902528"/>
        <c:axId val="200912896"/>
      </c:barChart>
      <c:catAx>
        <c:axId val="20090252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/>
                  <a:t>samples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12896"/>
        <c:crosses val="autoZero"/>
        <c:auto val="1"/>
        <c:lblAlgn val="ctr"/>
        <c:lblOffset val="100"/>
      </c:catAx>
      <c:valAx>
        <c:axId val="200912896"/>
        <c:scaling>
          <c:orientation val="minMax"/>
          <c:max val="16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/>
                  <a:t>ThT fluorescence</a:t>
                </a:r>
                <a:r>
                  <a:rPr lang="en-US" sz="800" baseline="0"/>
                  <a:t> intensity(a.u.)</a:t>
                </a:r>
                <a:endParaRPr lang="en-US" sz="800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02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/>
              <a:t>After 24h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5273840769903768"/>
          <c:y val="5.1400554097404488E-2"/>
          <c:w val="0.73812401574803166"/>
          <c:h val="0.74511942257217867"/>
        </c:manualLayout>
      </c:layout>
      <c:barChart>
        <c:barDir val="col"/>
        <c:grouping val="clustered"/>
        <c:ser>
          <c:idx val="0"/>
          <c:order val="0"/>
          <c:cat>
            <c:strRef>
              <c:f>'Final ThT'!$A$22:$F$22</c:f>
              <c:strCache>
                <c:ptCount val="6"/>
                <c:pt idx="0">
                  <c:v>PEA-L</c:v>
                </c:pt>
                <c:pt idx="1">
                  <c:v>PEA-S</c:v>
                </c:pt>
                <c:pt idx="2">
                  <c:v>Cin-L</c:v>
                </c:pt>
                <c:pt idx="3">
                  <c:v>Cin-S</c:v>
                </c:pt>
                <c:pt idx="4">
                  <c:v>TEMED-L</c:v>
                </c:pt>
                <c:pt idx="5">
                  <c:v>TEMED-S</c:v>
                </c:pt>
              </c:strCache>
            </c:strRef>
          </c:cat>
          <c:val>
            <c:numRef>
              <c:f>'Final ThT'!$A$23:$F$23</c:f>
              <c:numCache>
                <c:formatCode>General</c:formatCode>
                <c:ptCount val="6"/>
                <c:pt idx="0">
                  <c:v>33.465823939532157</c:v>
                </c:pt>
                <c:pt idx="1">
                  <c:v>87.091939792793383</c:v>
                </c:pt>
                <c:pt idx="2">
                  <c:v>61.731934580048218</c:v>
                </c:pt>
                <c:pt idx="3">
                  <c:v>62.269498924871314</c:v>
                </c:pt>
                <c:pt idx="4">
                  <c:v>89.594057470515409</c:v>
                </c:pt>
                <c:pt idx="5">
                  <c:v>88.857757216394077</c:v>
                </c:pt>
              </c:numCache>
            </c:numRef>
          </c:val>
        </c:ser>
        <c:axId val="200919296"/>
        <c:axId val="200921088"/>
      </c:barChart>
      <c:catAx>
        <c:axId val="200919296"/>
        <c:scaling>
          <c:orientation val="minMax"/>
        </c:scaling>
        <c:axPos val="b"/>
        <c:tickLblPos val="nextTo"/>
        <c:crossAx val="200921088"/>
        <c:crosses val="autoZero"/>
        <c:auto val="1"/>
        <c:lblAlgn val="ctr"/>
        <c:lblOffset val="100"/>
      </c:catAx>
      <c:valAx>
        <c:axId val="200921088"/>
        <c:scaling>
          <c:orientation val="minMax"/>
        </c:scaling>
        <c:axPos val="l"/>
        <c:numFmt formatCode="General" sourceLinked="1"/>
        <c:tickLblPos val="nextTo"/>
        <c:crossAx val="200919296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8298</xdr:colOff>
      <xdr:row>1</xdr:row>
      <xdr:rowOff>95251</xdr:rowOff>
    </xdr:from>
    <xdr:to>
      <xdr:col>16</xdr:col>
      <xdr:colOff>319088</xdr:colOff>
      <xdr:row>17</xdr:row>
      <xdr:rowOff>129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5300</xdr:colOff>
      <xdr:row>21</xdr:row>
      <xdr:rowOff>152400</xdr:rowOff>
    </xdr:from>
    <xdr:to>
      <xdr:col>15</xdr:col>
      <xdr:colOff>190500</xdr:colOff>
      <xdr:row>37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667</cdr:x>
      <cdr:y>0.26736</cdr:y>
    </cdr:from>
    <cdr:to>
      <cdr:x>0.02917</cdr:x>
      <cdr:y>0.767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200" y="733425"/>
          <a:ext cx="57150" cy="1371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2292</cdr:x>
      <cdr:y>0.22222</cdr:y>
    </cdr:from>
    <cdr:to>
      <cdr:x>0.06042</cdr:x>
      <cdr:y>0.8506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4775" y="609600"/>
          <a:ext cx="171450" cy="1724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3542</cdr:x>
      <cdr:y>0.12882</cdr:y>
    </cdr:from>
    <cdr:to>
      <cdr:x>0.075</cdr:x>
      <cdr:y>0.6218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1925" y="392642"/>
          <a:ext cx="180975" cy="1502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/>
        <a:lstStyle xmlns:a="http://schemas.openxmlformats.org/drawingml/2006/main"/>
        <a:p xmlns:a="http://schemas.openxmlformats.org/drawingml/2006/main">
          <a:r>
            <a:rPr lang="en-US" sz="1100">
              <a:latin typeface="+mn-lt"/>
              <a:ea typeface="+mn-ea"/>
              <a:cs typeface="+mn-cs"/>
            </a:rPr>
            <a:t>%R</a:t>
          </a:r>
          <a:r>
            <a:rPr lang="en-US" sz="1100"/>
            <a:t>elative activity</a:t>
          </a:r>
        </a:p>
      </cdr:txBody>
    </cdr:sp>
  </cdr:relSizeAnchor>
  <cdr:relSizeAnchor xmlns:cdr="http://schemas.openxmlformats.org/drawingml/2006/chartDrawing">
    <cdr:from>
      <cdr:x>0.31875</cdr:x>
      <cdr:y>0.89688</cdr:y>
    </cdr:from>
    <cdr:to>
      <cdr:x>0.67917</cdr:x>
      <cdr:y>0.9406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457325" y="2733675"/>
          <a:ext cx="1647825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1042</cdr:x>
      <cdr:y>0.89375</cdr:y>
    </cdr:from>
    <cdr:to>
      <cdr:x>0.83958</cdr:x>
      <cdr:y>0.9531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876425" y="2724150"/>
          <a:ext cx="196215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samples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yanComputer/Downloads/S1_Fi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hibition"/>
      <sheetName val="Final ThT"/>
      <sheetName val="Sheet1"/>
    </sheetNames>
    <sheetDataSet>
      <sheetData sheetId="0">
        <row r="30">
          <cell r="Y30" t="str">
            <v>PEA-L</v>
          </cell>
        </row>
      </sheetData>
      <sheetData sheetId="1">
        <row r="1">
          <cell r="L1" t="str">
            <v>Not-heated</v>
          </cell>
          <cell r="M1" t="str">
            <v>Not-treated</v>
          </cell>
          <cell r="N1" t="str">
            <v>PEA-L</v>
          </cell>
          <cell r="O1" t="str">
            <v>PEA-S</v>
          </cell>
          <cell r="P1" t="str">
            <v>Cin-L</v>
          </cell>
          <cell r="Q1" t="str">
            <v>Cin-S</v>
          </cell>
          <cell r="R1" t="str">
            <v>TEMED-L</v>
          </cell>
          <cell r="S1" t="str">
            <v>TEMED-S</v>
          </cell>
        </row>
        <row r="6">
          <cell r="L6">
            <v>0.9</v>
          </cell>
          <cell r="M6">
            <v>153.46999999999997</v>
          </cell>
          <cell r="N6">
            <v>102.11</v>
          </cell>
          <cell r="O6">
            <v>19.810000000000002</v>
          </cell>
          <cell r="P6">
            <v>58.760000000000005</v>
          </cell>
          <cell r="Q6">
            <v>57.905000000000001</v>
          </cell>
          <cell r="R6">
            <v>11.977499999999999</v>
          </cell>
          <cell r="S6">
            <v>12.824999999999999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3"/>
  <sheetViews>
    <sheetView tabSelected="1" zoomScaleNormal="100" workbookViewId="0">
      <selection activeCell="A6" sqref="A6"/>
    </sheetView>
  </sheetViews>
  <sheetFormatPr defaultRowHeight="15"/>
  <sheetData>
    <row r="1" spans="1: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3">
        <v>0</v>
      </c>
      <c r="B2" s="3">
        <v>232.59</v>
      </c>
      <c r="C2" s="3"/>
      <c r="D2" s="3"/>
      <c r="E2" s="3">
        <v>87.12</v>
      </c>
      <c r="F2" s="3">
        <v>62.9</v>
      </c>
      <c r="G2" s="3">
        <v>31.7</v>
      </c>
      <c r="H2" s="3">
        <v>3.96</v>
      </c>
    </row>
    <row r="3" spans="1:8">
      <c r="A3" s="3">
        <v>0.85</v>
      </c>
      <c r="B3" s="3">
        <v>116.32</v>
      </c>
      <c r="C3" s="3">
        <v>92.55</v>
      </c>
      <c r="D3" s="3">
        <v>27.8</v>
      </c>
      <c r="E3" s="3">
        <v>32.4</v>
      </c>
      <c r="F3" s="3">
        <v>41.72</v>
      </c>
      <c r="G3" s="3">
        <v>15.21</v>
      </c>
      <c r="H3" s="3">
        <v>27.51</v>
      </c>
    </row>
    <row r="4" spans="1:8">
      <c r="A4" s="3">
        <v>0.95</v>
      </c>
      <c r="B4" s="3">
        <v>126.41</v>
      </c>
      <c r="C4" s="3">
        <v>157.83000000000001</v>
      </c>
      <c r="D4" s="3">
        <v>8.9</v>
      </c>
      <c r="E4" s="3">
        <v>84.4</v>
      </c>
      <c r="F4" s="3">
        <v>106.3</v>
      </c>
      <c r="G4" s="3">
        <v>1</v>
      </c>
      <c r="H4" s="3">
        <v>19.829999999999998</v>
      </c>
    </row>
    <row r="5" spans="1:8">
      <c r="A5" s="3">
        <v>0</v>
      </c>
      <c r="B5" s="3">
        <v>138.56</v>
      </c>
      <c r="C5" s="3">
        <v>55.95</v>
      </c>
      <c r="D5" s="3">
        <v>22.73</v>
      </c>
      <c r="E5" s="3">
        <v>31.12</v>
      </c>
      <c r="F5" s="3">
        <v>20.7</v>
      </c>
      <c r="G5" s="3">
        <v>0</v>
      </c>
      <c r="H5" s="3">
        <v>0</v>
      </c>
    </row>
    <row r="6" spans="1:8">
      <c r="A6" s="4">
        <v>0.9</v>
      </c>
      <c r="B6" s="4">
        <f>AVERAGE(B2:B5)</f>
        <v>153.46999999999997</v>
      </c>
      <c r="C6" s="4">
        <f>AVERAGE(C3:C5)</f>
        <v>102.11</v>
      </c>
      <c r="D6" s="4">
        <f>AVERAGE(D3:D5)</f>
        <v>19.810000000000002</v>
      </c>
      <c r="E6" s="4">
        <f>AVERAGE(E2:E5)</f>
        <v>58.760000000000005</v>
      </c>
      <c r="F6" s="4">
        <f>AVERAGE(F2:F5)</f>
        <v>57.905000000000001</v>
      </c>
      <c r="G6" s="4">
        <f>AVERAGE(G2:G5)</f>
        <v>11.977499999999999</v>
      </c>
      <c r="H6" s="4">
        <f>AVERAGE(H2:H5)</f>
        <v>12.824999999999999</v>
      </c>
    </row>
    <row r="22" spans="1:6">
      <c r="A22" s="1" t="s">
        <v>2</v>
      </c>
      <c r="B22" s="1" t="s">
        <v>3</v>
      </c>
      <c r="C22" s="1" t="s">
        <v>4</v>
      </c>
      <c r="D22" s="1" t="s">
        <v>5</v>
      </c>
      <c r="E22" s="1" t="s">
        <v>6</v>
      </c>
      <c r="F22" s="1" t="s">
        <v>7</v>
      </c>
    </row>
    <row r="23" spans="1:6">
      <c r="A23" s="2">
        <v>33.465823939532157</v>
      </c>
      <c r="B23" s="2">
        <v>87.091939792793383</v>
      </c>
      <c r="C23" s="2">
        <v>61.731934580048218</v>
      </c>
      <c r="D23" s="2">
        <v>62.269498924871314</v>
      </c>
      <c r="E23" s="2">
        <v>89.594057470515409</v>
      </c>
      <c r="F23" s="2">
        <v>88.85775721639407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h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anComputer</dc:creator>
  <cp:lastModifiedBy>salim rayaneh</cp:lastModifiedBy>
  <dcterms:created xsi:type="dcterms:W3CDTF">2018-01-06T11:01:39Z</dcterms:created>
  <dcterms:modified xsi:type="dcterms:W3CDTF">2018-01-06T11:43:57Z</dcterms:modified>
</cp:coreProperties>
</file>